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0" yWindow="0" windowWidth="25600" windowHeight="14240" tabRatio="500"/>
  </bookViews>
  <sheets>
    <sheet name="H19 analysis" sheetId="2" r:id="rId1"/>
    <sheet name="LINE1 data and anlysis" sheetId="4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1" i="2" l="1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G16" i="4"/>
  <c r="H16" i="4"/>
  <c r="I16" i="4"/>
  <c r="J16" i="4"/>
  <c r="G17" i="4"/>
  <c r="H17" i="4"/>
  <c r="I17" i="4"/>
  <c r="J17" i="4"/>
  <c r="G18" i="4"/>
  <c r="H18" i="4"/>
  <c r="I18" i="4"/>
  <c r="J18" i="4"/>
  <c r="G19" i="4"/>
  <c r="H19" i="4"/>
  <c r="I19" i="4"/>
  <c r="J19" i="4"/>
  <c r="G20" i="4"/>
  <c r="H20" i="4"/>
  <c r="I20" i="4"/>
  <c r="J20" i="4"/>
  <c r="G21" i="4"/>
  <c r="H21" i="4"/>
  <c r="I21" i="4"/>
  <c r="J21" i="4"/>
  <c r="G22" i="4"/>
  <c r="H22" i="4"/>
  <c r="I22" i="4"/>
  <c r="J22" i="4"/>
  <c r="G23" i="4"/>
  <c r="H23" i="4"/>
  <c r="I23" i="4"/>
  <c r="J23" i="4"/>
  <c r="G24" i="4"/>
  <c r="H24" i="4"/>
  <c r="I24" i="4"/>
  <c r="J24" i="4"/>
  <c r="K25" i="4"/>
  <c r="L25" i="4"/>
  <c r="J25" i="4"/>
  <c r="K24" i="4"/>
  <c r="L24" i="4"/>
  <c r="K23" i="4"/>
  <c r="L23" i="4"/>
  <c r="K22" i="4"/>
  <c r="L22" i="4"/>
  <c r="K21" i="4"/>
  <c r="L21" i="4"/>
  <c r="K20" i="4"/>
  <c r="L20" i="4"/>
  <c r="K19" i="4"/>
  <c r="L19" i="4"/>
  <c r="K18" i="4"/>
  <c r="L18" i="4"/>
  <c r="K17" i="4"/>
  <c r="L17" i="4"/>
  <c r="K16" i="4"/>
  <c r="L16" i="4"/>
  <c r="G2" i="4"/>
  <c r="H2" i="4"/>
  <c r="I2" i="4"/>
  <c r="G3" i="4"/>
  <c r="H3" i="4"/>
  <c r="I3" i="4"/>
  <c r="G4" i="4"/>
  <c r="H4" i="4"/>
  <c r="I4" i="4"/>
  <c r="G5" i="4"/>
  <c r="H5" i="4"/>
  <c r="I5" i="4"/>
  <c r="G6" i="4"/>
  <c r="H6" i="4"/>
  <c r="I6" i="4"/>
  <c r="G7" i="4"/>
  <c r="H7" i="4"/>
  <c r="I7" i="4"/>
  <c r="G8" i="4"/>
  <c r="H8" i="4"/>
  <c r="I8" i="4"/>
  <c r="G9" i="4"/>
  <c r="H9" i="4"/>
  <c r="I9" i="4"/>
  <c r="G10" i="4"/>
  <c r="H10" i="4"/>
  <c r="I10" i="4"/>
  <c r="J11" i="4"/>
  <c r="K11" i="4"/>
  <c r="I11" i="4"/>
  <c r="L10" i="4"/>
  <c r="J10" i="4"/>
  <c r="K10" i="4"/>
  <c r="L9" i="4"/>
  <c r="J9" i="4"/>
  <c r="K9" i="4"/>
  <c r="L8" i="4"/>
  <c r="J8" i="4"/>
  <c r="K8" i="4"/>
  <c r="L7" i="4"/>
  <c r="J7" i="4"/>
  <c r="K7" i="4"/>
  <c r="L6" i="4"/>
  <c r="J6" i="4"/>
  <c r="K6" i="4"/>
  <c r="L5" i="4"/>
  <c r="J5" i="4"/>
  <c r="K5" i="4"/>
  <c r="L4" i="4"/>
  <c r="J4" i="4"/>
  <c r="K4" i="4"/>
  <c r="L3" i="4"/>
  <c r="J3" i="4"/>
  <c r="K3" i="4"/>
  <c r="L2" i="4"/>
  <c r="J2" i="4"/>
  <c r="K2" i="4"/>
  <c r="F11" i="2"/>
  <c r="F12" i="2"/>
  <c r="F13" i="2"/>
  <c r="F14" i="2"/>
  <c r="F15" i="2"/>
  <c r="F16" i="2"/>
  <c r="G17" i="2"/>
  <c r="F17" i="2"/>
  <c r="H16" i="2"/>
  <c r="G16" i="2"/>
  <c r="H15" i="2"/>
  <c r="G15" i="2"/>
  <c r="H14" i="2"/>
  <c r="G14" i="2"/>
  <c r="H13" i="2"/>
  <c r="G13" i="2"/>
  <c r="H12" i="2"/>
  <c r="G12" i="2"/>
  <c r="H11" i="2"/>
  <c r="G11" i="2"/>
  <c r="E2" i="2"/>
  <c r="E3" i="2"/>
  <c r="E4" i="2"/>
  <c r="E5" i="2"/>
  <c r="E6" i="2"/>
  <c r="E7" i="2"/>
  <c r="F8" i="2"/>
  <c r="E8" i="2"/>
  <c r="F7" i="2"/>
  <c r="F6" i="2"/>
  <c r="F5" i="2"/>
  <c r="F4" i="2"/>
  <c r="F3" i="2"/>
  <c r="F2" i="2"/>
  <c r="H17" i="2"/>
  <c r="L11" i="4"/>
</calcChain>
</file>

<file path=xl/sharedStrings.xml><?xml version="1.0" encoding="utf-8"?>
<sst xmlns="http://schemas.openxmlformats.org/spreadsheetml/2006/main" count="158" uniqueCount="33">
  <si>
    <t>Position</t>
  </si>
  <si>
    <t>LIB16</t>
  </si>
  <si>
    <t>LIB20</t>
  </si>
  <si>
    <t>AVG</t>
  </si>
  <si>
    <t>SEM</t>
  </si>
  <si>
    <t>CG1</t>
  </si>
  <si>
    <t>CG2</t>
  </si>
  <si>
    <t>CG3</t>
  </si>
  <si>
    <t>CG4</t>
  </si>
  <si>
    <t>CG5</t>
  </si>
  <si>
    <t>CG6</t>
  </si>
  <si>
    <t>LIB17</t>
  </si>
  <si>
    <t>LIB18</t>
  </si>
  <si>
    <t>LIB19</t>
  </si>
  <si>
    <t>Ttest</t>
  </si>
  <si>
    <t>***</t>
  </si>
  <si>
    <t>%Me</t>
  </si>
  <si>
    <t>genotype</t>
  </si>
  <si>
    <t>Position Chr7</t>
  </si>
  <si>
    <t>Begin</t>
  </si>
  <si>
    <t>meC</t>
  </si>
  <si>
    <t>LIB 16</t>
  </si>
  <si>
    <t>Average</t>
  </si>
  <si>
    <t>STDEV</t>
  </si>
  <si>
    <t>**</t>
  </si>
  <si>
    <t>CG7</t>
  </si>
  <si>
    <t>*</t>
  </si>
  <si>
    <t>CG8</t>
  </si>
  <si>
    <t>CG9</t>
  </si>
  <si>
    <t>Position in LINE1 element</t>
  </si>
  <si>
    <t>Dnmt1LL Dnmt3ALL</t>
  </si>
  <si>
    <t>Dnmt1LL Dnmt3ALL VIllinCreERT2</t>
  </si>
  <si>
    <t>Dnmt1LL Dnmt3ALL VillinCreERT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2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1"/>
  <sheetViews>
    <sheetView tabSelected="1" workbookViewId="0">
      <selection activeCell="G23" sqref="G23"/>
    </sheetView>
  </sheetViews>
  <sheetFormatPr baseColWidth="10" defaultRowHeight="15" x14ac:dyDescent="0"/>
  <cols>
    <col min="1" max="1" width="28.6640625" bestFit="1" customWidth="1"/>
    <col min="2" max="2" width="12.1640625" bestFit="1" customWidth="1"/>
    <col min="8" max="8" width="12.1640625" bestFit="1" customWidth="1"/>
    <col min="11" max="11" width="23.1640625" bestFit="1" customWidth="1"/>
  </cols>
  <sheetData>
    <row r="1" spans="1:8">
      <c r="A1" s="1" t="s">
        <v>30</v>
      </c>
      <c r="B1" s="1" t="s">
        <v>0</v>
      </c>
      <c r="C1" t="s">
        <v>1</v>
      </c>
      <c r="D1" t="s">
        <v>2</v>
      </c>
      <c r="E1" t="s">
        <v>3</v>
      </c>
      <c r="F1" t="s">
        <v>4</v>
      </c>
    </row>
    <row r="2" spans="1:8">
      <c r="B2" t="s">
        <v>5</v>
      </c>
      <c r="C2" s="2">
        <v>48.1</v>
      </c>
      <c r="D2" s="3">
        <v>44.2</v>
      </c>
      <c r="E2">
        <f>AVERAGE(C2:D2)</f>
        <v>46.150000000000006</v>
      </c>
      <c r="F2">
        <f>(STDEV(C2:D2))/SQRT(2)</f>
        <v>1.9499999999999991</v>
      </c>
    </row>
    <row r="3" spans="1:8">
      <c r="B3" t="s">
        <v>6</v>
      </c>
      <c r="C3" s="2">
        <v>49.9</v>
      </c>
      <c r="D3" s="3">
        <v>45.1</v>
      </c>
      <c r="E3">
        <f t="shared" ref="E3:E7" si="0">AVERAGE(C3:D3)</f>
        <v>47.5</v>
      </c>
      <c r="F3">
        <f t="shared" ref="F3:F7" si="1">(STDEV(C3:D3))/SQRT(2)</f>
        <v>2.3999999999999986</v>
      </c>
    </row>
    <row r="4" spans="1:8">
      <c r="B4" t="s">
        <v>7</v>
      </c>
      <c r="C4" s="2">
        <v>49.1</v>
      </c>
      <c r="D4" s="3">
        <v>47</v>
      </c>
      <c r="E4">
        <f t="shared" si="0"/>
        <v>48.05</v>
      </c>
      <c r="F4">
        <f t="shared" si="1"/>
        <v>1.0500000000000005</v>
      </c>
    </row>
    <row r="5" spans="1:8">
      <c r="B5" t="s">
        <v>8</v>
      </c>
      <c r="C5" s="2">
        <v>49.5</v>
      </c>
      <c r="D5" s="3">
        <v>47.4</v>
      </c>
      <c r="E5">
        <f t="shared" si="0"/>
        <v>48.45</v>
      </c>
      <c r="F5">
        <f t="shared" si="1"/>
        <v>1.0500000000000005</v>
      </c>
    </row>
    <row r="6" spans="1:8">
      <c r="B6" t="s">
        <v>9</v>
      </c>
      <c r="C6" s="2">
        <v>48.1</v>
      </c>
      <c r="D6" s="3">
        <v>46.400000000000006</v>
      </c>
      <c r="E6">
        <f t="shared" si="0"/>
        <v>47.25</v>
      </c>
      <c r="F6">
        <f t="shared" si="1"/>
        <v>0.84999999999999776</v>
      </c>
    </row>
    <row r="7" spans="1:8">
      <c r="B7" t="s">
        <v>10</v>
      </c>
      <c r="C7" s="2">
        <v>49.2</v>
      </c>
      <c r="D7" s="3">
        <v>46.400000000000006</v>
      </c>
      <c r="E7">
        <f t="shared" si="0"/>
        <v>47.800000000000004</v>
      </c>
      <c r="F7">
        <f t="shared" si="1"/>
        <v>1.3999999999999984</v>
      </c>
    </row>
    <row r="8" spans="1:8">
      <c r="B8" t="s">
        <v>3</v>
      </c>
      <c r="E8">
        <f>AVERAGE(E2:E7)</f>
        <v>47.533333333333331</v>
      </c>
      <c r="F8">
        <f>(STDEV(E2:E7))/SQRT(6)</f>
        <v>0.3252349578040119</v>
      </c>
    </row>
    <row r="10" spans="1:8">
      <c r="A10" t="s">
        <v>32</v>
      </c>
      <c r="B10" s="1" t="s">
        <v>0</v>
      </c>
      <c r="C10" t="s">
        <v>11</v>
      </c>
      <c r="D10" t="s">
        <v>12</v>
      </c>
      <c r="E10" t="s">
        <v>13</v>
      </c>
      <c r="F10" t="s">
        <v>3</v>
      </c>
      <c r="G10" t="s">
        <v>4</v>
      </c>
      <c r="H10" t="s">
        <v>14</v>
      </c>
    </row>
    <row r="11" spans="1:8">
      <c r="B11" t="s">
        <v>5</v>
      </c>
      <c r="C11" s="4">
        <v>43.4</v>
      </c>
      <c r="D11" s="2">
        <v>35.099999999999994</v>
      </c>
      <c r="E11" s="3">
        <v>38.200000000000003</v>
      </c>
      <c r="F11">
        <f>AVERAGE(C11:E11)</f>
        <v>38.9</v>
      </c>
      <c r="G11">
        <f>(STDEV(C11:E11))/SQRT(3)</f>
        <v>2.4214320831552012</v>
      </c>
      <c r="H11">
        <f>TTEST(C2:D2,C11:E11,2,2)</f>
        <v>0.12620189107828128</v>
      </c>
    </row>
    <row r="12" spans="1:8">
      <c r="B12" t="s">
        <v>6</v>
      </c>
      <c r="C12" s="4">
        <v>44.800000000000004</v>
      </c>
      <c r="D12" s="2">
        <v>40.799999999999997</v>
      </c>
      <c r="E12" s="3">
        <v>37.799999999999997</v>
      </c>
      <c r="F12">
        <f t="shared" ref="F12:F16" si="2">AVERAGE(C12:E12)</f>
        <v>41.133333333333333</v>
      </c>
      <c r="G12">
        <f t="shared" ref="G12:G16" si="3">(STDEV(C12:E12))/SQRT(3)</f>
        <v>2.027587510099409</v>
      </c>
      <c r="H12">
        <f t="shared" ref="H12:H16" si="4">TTEST(C3:D3,C12:E12,2,2)</f>
        <v>0.13823504616358892</v>
      </c>
    </row>
    <row r="13" spans="1:8">
      <c r="B13" t="s">
        <v>7</v>
      </c>
      <c r="C13" s="4">
        <v>46.5</v>
      </c>
      <c r="D13" s="2">
        <v>42</v>
      </c>
      <c r="E13" s="3">
        <v>35.9</v>
      </c>
      <c r="F13">
        <f t="shared" si="2"/>
        <v>41.466666666666669</v>
      </c>
      <c r="G13">
        <f t="shared" si="3"/>
        <v>3.0715540764317137</v>
      </c>
      <c r="H13">
        <f t="shared" si="4"/>
        <v>0.2018441169841905</v>
      </c>
    </row>
    <row r="14" spans="1:8">
      <c r="B14" t="s">
        <v>8</v>
      </c>
      <c r="C14" s="4">
        <v>46.6</v>
      </c>
      <c r="D14" s="2">
        <v>42.1</v>
      </c>
      <c r="E14" s="3">
        <v>37.299999999999997</v>
      </c>
      <c r="F14">
        <f t="shared" si="2"/>
        <v>42</v>
      </c>
      <c r="G14">
        <f t="shared" si="3"/>
        <v>2.6851443164195117</v>
      </c>
      <c r="H14">
        <f t="shared" si="4"/>
        <v>0.16715615735869438</v>
      </c>
    </row>
    <row r="15" spans="1:8">
      <c r="B15" t="s">
        <v>9</v>
      </c>
      <c r="C15" s="4">
        <v>43.7</v>
      </c>
      <c r="D15" s="2">
        <v>40.400000000000006</v>
      </c>
      <c r="E15" s="3">
        <v>36.6</v>
      </c>
      <c r="F15">
        <f t="shared" si="2"/>
        <v>40.233333333333341</v>
      </c>
      <c r="G15">
        <f t="shared" si="3"/>
        <v>2.0512868589687256</v>
      </c>
      <c r="H15">
        <f t="shared" si="4"/>
        <v>8.2001524384305594E-2</v>
      </c>
    </row>
    <row r="16" spans="1:8">
      <c r="B16" t="s">
        <v>10</v>
      </c>
      <c r="C16" s="4">
        <v>45.300000000000004</v>
      </c>
      <c r="D16" s="2">
        <v>39.900000000000006</v>
      </c>
      <c r="E16" s="3">
        <v>36.6</v>
      </c>
      <c r="F16">
        <f t="shared" si="2"/>
        <v>40.6</v>
      </c>
      <c r="G16">
        <f t="shared" si="3"/>
        <v>2.5357444666211943</v>
      </c>
      <c r="H16">
        <f t="shared" si="4"/>
        <v>0.12710785410443709</v>
      </c>
    </row>
    <row r="17" spans="1:9">
      <c r="B17" t="s">
        <v>3</v>
      </c>
      <c r="F17">
        <f>AVERAGE(F11:F16)</f>
        <v>40.722222222222221</v>
      </c>
      <c r="G17">
        <f>(STDEV(F11:F16))/SQRT(6)</f>
        <v>0.44461107987282433</v>
      </c>
      <c r="H17">
        <f>TTEST(E2:E7,F11:F16,2,2)</f>
        <v>2.2041137337771161E-7</v>
      </c>
      <c r="I17" t="s">
        <v>15</v>
      </c>
    </row>
    <row r="21" spans="1:9">
      <c r="A21" t="s">
        <v>17</v>
      </c>
      <c r="B21" t="s">
        <v>18</v>
      </c>
      <c r="C21" t="s">
        <v>16</v>
      </c>
      <c r="D21" t="s">
        <v>16</v>
      </c>
    </row>
    <row r="22" spans="1:9">
      <c r="A22" s="2" t="s">
        <v>30</v>
      </c>
      <c r="B22" s="2">
        <v>149766621</v>
      </c>
      <c r="C22" s="2">
        <v>0.48099999999999998</v>
      </c>
      <c r="D22" s="2">
        <f t="shared" ref="D22:D51" si="5">C22*100</f>
        <v>48.1</v>
      </c>
    </row>
    <row r="23" spans="1:9">
      <c r="A23" s="2" t="s">
        <v>30</v>
      </c>
      <c r="B23" s="2">
        <v>149766652</v>
      </c>
      <c r="C23" s="2">
        <v>0.499</v>
      </c>
      <c r="D23" s="2">
        <f t="shared" si="5"/>
        <v>49.9</v>
      </c>
    </row>
    <row r="24" spans="1:9">
      <c r="A24" s="2" t="s">
        <v>30</v>
      </c>
      <c r="B24" s="2">
        <v>149766676</v>
      </c>
      <c r="C24" s="2">
        <v>0.49099999999999999</v>
      </c>
      <c r="D24" s="2">
        <f t="shared" si="5"/>
        <v>49.1</v>
      </c>
    </row>
    <row r="25" spans="1:9">
      <c r="A25" s="2" t="s">
        <v>30</v>
      </c>
      <c r="B25" s="2">
        <v>149766678</v>
      </c>
      <c r="C25" s="2">
        <v>0.495</v>
      </c>
      <c r="D25" s="2">
        <f t="shared" si="5"/>
        <v>49.5</v>
      </c>
    </row>
    <row r="26" spans="1:9">
      <c r="A26" s="2" t="s">
        <v>30</v>
      </c>
      <c r="B26" s="2">
        <v>149766680</v>
      </c>
      <c r="C26" s="2">
        <v>0.48099999999999998</v>
      </c>
      <c r="D26" s="2">
        <f t="shared" si="5"/>
        <v>48.1</v>
      </c>
    </row>
    <row r="27" spans="1:9">
      <c r="A27" s="2" t="s">
        <v>30</v>
      </c>
      <c r="B27" s="2">
        <v>149766690</v>
      </c>
      <c r="C27" s="2">
        <v>0.49199999999999999</v>
      </c>
      <c r="D27" s="2">
        <f t="shared" si="5"/>
        <v>49.2</v>
      </c>
    </row>
    <row r="28" spans="1:9">
      <c r="A28" s="3" t="s">
        <v>30</v>
      </c>
      <c r="B28" s="3">
        <v>149766621</v>
      </c>
      <c r="C28" s="3">
        <v>0.442</v>
      </c>
      <c r="D28" s="3">
        <f t="shared" si="5"/>
        <v>44.2</v>
      </c>
    </row>
    <row r="29" spans="1:9">
      <c r="A29" s="3" t="s">
        <v>30</v>
      </c>
      <c r="B29" s="3">
        <v>149766652</v>
      </c>
      <c r="C29" s="3">
        <v>0.45100000000000001</v>
      </c>
      <c r="D29" s="3">
        <f t="shared" si="5"/>
        <v>45.1</v>
      </c>
    </row>
    <row r="30" spans="1:9">
      <c r="A30" s="3" t="s">
        <v>30</v>
      </c>
      <c r="B30" s="3">
        <v>149766676</v>
      </c>
      <c r="C30" s="3">
        <v>0.47</v>
      </c>
      <c r="D30" s="3">
        <f t="shared" si="5"/>
        <v>47</v>
      </c>
    </row>
    <row r="31" spans="1:9">
      <c r="A31" s="3" t="s">
        <v>30</v>
      </c>
      <c r="B31" s="3">
        <v>149766678</v>
      </c>
      <c r="C31" s="3">
        <v>0.47399999999999998</v>
      </c>
      <c r="D31" s="3">
        <f t="shared" si="5"/>
        <v>47.4</v>
      </c>
    </row>
    <row r="32" spans="1:9">
      <c r="A32" s="3" t="s">
        <v>30</v>
      </c>
      <c r="B32" s="3">
        <v>149766680</v>
      </c>
      <c r="C32" s="3">
        <v>0.46400000000000002</v>
      </c>
      <c r="D32" s="3">
        <f t="shared" si="5"/>
        <v>46.400000000000006</v>
      </c>
    </row>
    <row r="33" spans="1:4">
      <c r="A33" s="3" t="s">
        <v>30</v>
      </c>
      <c r="B33" s="3">
        <v>149766690</v>
      </c>
      <c r="C33" s="3">
        <v>0.46400000000000002</v>
      </c>
      <c r="D33" s="3">
        <f t="shared" si="5"/>
        <v>46.400000000000006</v>
      </c>
    </row>
    <row r="34" spans="1:4">
      <c r="A34" s="4" t="s">
        <v>32</v>
      </c>
      <c r="B34" s="4">
        <v>149766621</v>
      </c>
      <c r="C34" s="4">
        <v>0.434</v>
      </c>
      <c r="D34" s="4">
        <f t="shared" si="5"/>
        <v>43.4</v>
      </c>
    </row>
    <row r="35" spans="1:4">
      <c r="A35" s="4" t="s">
        <v>32</v>
      </c>
      <c r="B35" s="4">
        <v>149766652</v>
      </c>
      <c r="C35" s="4">
        <v>0.44800000000000001</v>
      </c>
      <c r="D35" s="4">
        <f t="shared" si="5"/>
        <v>44.800000000000004</v>
      </c>
    </row>
    <row r="36" spans="1:4">
      <c r="A36" s="4" t="s">
        <v>32</v>
      </c>
      <c r="B36" s="4">
        <v>149766676</v>
      </c>
      <c r="C36" s="4">
        <v>0.46500000000000002</v>
      </c>
      <c r="D36" s="4">
        <f t="shared" si="5"/>
        <v>46.5</v>
      </c>
    </row>
    <row r="37" spans="1:4">
      <c r="A37" s="4" t="s">
        <v>32</v>
      </c>
      <c r="B37" s="4">
        <v>149766678</v>
      </c>
      <c r="C37" s="4">
        <v>0.46600000000000003</v>
      </c>
      <c r="D37" s="4">
        <f t="shared" si="5"/>
        <v>46.6</v>
      </c>
    </row>
    <row r="38" spans="1:4">
      <c r="A38" s="4" t="s">
        <v>32</v>
      </c>
      <c r="B38" s="4">
        <v>149766680</v>
      </c>
      <c r="C38" s="4">
        <v>0.437</v>
      </c>
      <c r="D38" s="4">
        <f t="shared" si="5"/>
        <v>43.7</v>
      </c>
    </row>
    <row r="39" spans="1:4">
      <c r="A39" s="4" t="s">
        <v>32</v>
      </c>
      <c r="B39" s="4">
        <v>149766690</v>
      </c>
      <c r="C39" s="4">
        <v>0.45300000000000001</v>
      </c>
      <c r="D39" s="4">
        <f t="shared" si="5"/>
        <v>45.300000000000004</v>
      </c>
    </row>
    <row r="40" spans="1:4">
      <c r="A40" s="2" t="s">
        <v>32</v>
      </c>
      <c r="B40" s="2">
        <v>149766621</v>
      </c>
      <c r="C40" s="2">
        <v>0.35099999999999998</v>
      </c>
      <c r="D40" s="2">
        <f t="shared" si="5"/>
        <v>35.099999999999994</v>
      </c>
    </row>
    <row r="41" spans="1:4">
      <c r="A41" s="2" t="s">
        <v>32</v>
      </c>
      <c r="B41" s="2">
        <v>149766652</v>
      </c>
      <c r="C41" s="2">
        <v>0.40799999999999997</v>
      </c>
      <c r="D41" s="2">
        <f t="shared" si="5"/>
        <v>40.799999999999997</v>
      </c>
    </row>
    <row r="42" spans="1:4">
      <c r="A42" s="2" t="s">
        <v>32</v>
      </c>
      <c r="B42" s="2">
        <v>149766676</v>
      </c>
      <c r="C42" s="2">
        <v>0.42</v>
      </c>
      <c r="D42" s="2">
        <f t="shared" si="5"/>
        <v>42</v>
      </c>
    </row>
    <row r="43" spans="1:4">
      <c r="A43" s="2" t="s">
        <v>32</v>
      </c>
      <c r="B43" s="2">
        <v>149766678</v>
      </c>
      <c r="C43" s="2">
        <v>0.42099999999999999</v>
      </c>
      <c r="D43" s="2">
        <f t="shared" si="5"/>
        <v>42.1</v>
      </c>
    </row>
    <row r="44" spans="1:4">
      <c r="A44" s="2" t="s">
        <v>32</v>
      </c>
      <c r="B44" s="2">
        <v>149766680</v>
      </c>
      <c r="C44" s="2">
        <v>0.40400000000000003</v>
      </c>
      <c r="D44" s="2">
        <f t="shared" si="5"/>
        <v>40.400000000000006</v>
      </c>
    </row>
    <row r="45" spans="1:4">
      <c r="A45" s="2" t="s">
        <v>32</v>
      </c>
      <c r="B45" s="2">
        <v>149766690</v>
      </c>
      <c r="C45" s="2">
        <v>0.39900000000000002</v>
      </c>
      <c r="D45" s="2">
        <f t="shared" si="5"/>
        <v>39.900000000000006</v>
      </c>
    </row>
    <row r="46" spans="1:4">
      <c r="A46" s="3" t="s">
        <v>32</v>
      </c>
      <c r="B46" s="3">
        <v>149766621</v>
      </c>
      <c r="C46" s="3">
        <v>0.38200000000000001</v>
      </c>
      <c r="D46" s="3">
        <f t="shared" si="5"/>
        <v>38.200000000000003</v>
      </c>
    </row>
    <row r="47" spans="1:4">
      <c r="A47" s="3" t="s">
        <v>32</v>
      </c>
      <c r="B47" s="3">
        <v>149766652</v>
      </c>
      <c r="C47" s="3">
        <v>0.378</v>
      </c>
      <c r="D47" s="3">
        <f t="shared" si="5"/>
        <v>37.799999999999997</v>
      </c>
    </row>
    <row r="48" spans="1:4">
      <c r="A48" s="3" t="s">
        <v>32</v>
      </c>
      <c r="B48" s="3">
        <v>149766676</v>
      </c>
      <c r="C48" s="3">
        <v>0.35899999999999999</v>
      </c>
      <c r="D48" s="3">
        <f t="shared" si="5"/>
        <v>35.9</v>
      </c>
    </row>
    <row r="49" spans="1:4">
      <c r="A49" s="3" t="s">
        <v>32</v>
      </c>
      <c r="B49" s="3">
        <v>149766678</v>
      </c>
      <c r="C49" s="3">
        <v>0.373</v>
      </c>
      <c r="D49" s="3">
        <f t="shared" si="5"/>
        <v>37.299999999999997</v>
      </c>
    </row>
    <row r="50" spans="1:4">
      <c r="A50" s="3" t="s">
        <v>32</v>
      </c>
      <c r="B50" s="3">
        <v>149766680</v>
      </c>
      <c r="C50" s="3">
        <v>0.36599999999999999</v>
      </c>
      <c r="D50" s="3">
        <f t="shared" si="5"/>
        <v>36.6</v>
      </c>
    </row>
    <row r="51" spans="1:4">
      <c r="A51" s="3" t="s">
        <v>32</v>
      </c>
      <c r="B51" s="3">
        <v>149766690</v>
      </c>
      <c r="C51" s="3">
        <v>0.36599999999999999</v>
      </c>
      <c r="D51" s="3">
        <f t="shared" si="5"/>
        <v>36.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6"/>
  <sheetViews>
    <sheetView workbookViewId="0">
      <selection activeCell="B2" sqref="B2:B10"/>
    </sheetView>
  </sheetViews>
  <sheetFormatPr baseColWidth="10" defaultRowHeight="15" x14ac:dyDescent="0"/>
  <cols>
    <col min="2" max="2" width="28.6640625" bestFit="1" customWidth="1"/>
    <col min="3" max="3" width="22.1640625" bestFit="1" customWidth="1"/>
    <col min="5" max="5" width="28.6640625" bestFit="1" customWidth="1"/>
    <col min="12" max="12" width="12.1640625" bestFit="1" customWidth="1"/>
    <col min="16" max="16" width="23.5" bestFit="1" customWidth="1"/>
  </cols>
  <sheetData>
    <row r="1" spans="1:13">
      <c r="A1" t="s">
        <v>19</v>
      </c>
      <c r="B1" t="s">
        <v>17</v>
      </c>
      <c r="C1" t="s">
        <v>29</v>
      </c>
      <c r="D1" t="s">
        <v>20</v>
      </c>
      <c r="E1" t="s">
        <v>30</v>
      </c>
      <c r="F1" t="s">
        <v>0</v>
      </c>
      <c r="G1" t="s">
        <v>21</v>
      </c>
      <c r="H1" t="s">
        <v>2</v>
      </c>
      <c r="I1" t="s">
        <v>22</v>
      </c>
      <c r="J1" t="s">
        <v>23</v>
      </c>
      <c r="K1" t="s">
        <v>4</v>
      </c>
      <c r="L1" t="s">
        <v>14</v>
      </c>
    </row>
    <row r="2" spans="1:13">
      <c r="A2" s="5">
        <v>976</v>
      </c>
      <c r="B2" s="5" t="s">
        <v>30</v>
      </c>
      <c r="C2" s="5">
        <v>976</v>
      </c>
      <c r="D2" s="5">
        <v>0.77700000000000002</v>
      </c>
      <c r="F2" t="s">
        <v>5</v>
      </c>
      <c r="G2">
        <f t="shared" ref="G2:G10" si="0">D2*100</f>
        <v>77.7</v>
      </c>
      <c r="H2">
        <f t="shared" ref="H2:H10" si="1">D11*100</f>
        <v>71.099999999999994</v>
      </c>
      <c r="I2">
        <f>AVERAGE(G2:H2)</f>
        <v>74.400000000000006</v>
      </c>
      <c r="J2">
        <f>STDEV(G2:H2)</f>
        <v>4.6669047558312196</v>
      </c>
      <c r="K2">
        <f>J2/SQRT(2)</f>
        <v>3.3000000000000038</v>
      </c>
      <c r="L2">
        <f>TTEST(G2:H2,G16:I16,2,2)</f>
        <v>4.8219816323267668E-3</v>
      </c>
      <c r="M2" t="s">
        <v>24</v>
      </c>
    </row>
    <row r="3" spans="1:13">
      <c r="A3" s="5">
        <v>986</v>
      </c>
      <c r="B3" s="5" t="s">
        <v>30</v>
      </c>
      <c r="C3" s="5">
        <v>986</v>
      </c>
      <c r="D3" s="5">
        <v>0.77400000000000002</v>
      </c>
      <c r="F3" t="s">
        <v>6</v>
      </c>
      <c r="G3">
        <f t="shared" si="0"/>
        <v>77.400000000000006</v>
      </c>
      <c r="H3">
        <f t="shared" si="1"/>
        <v>72.399999999999991</v>
      </c>
      <c r="I3">
        <f t="shared" ref="I3:I9" si="2">AVERAGE(G3:H3)</f>
        <v>74.900000000000006</v>
      </c>
      <c r="J3">
        <f t="shared" ref="J3:J10" si="3">STDEV(G3:H3)</f>
        <v>3.5355339059327475</v>
      </c>
      <c r="K3">
        <f t="shared" ref="K3:K10" si="4">J3/SQRT(2)</f>
        <v>2.5000000000000067</v>
      </c>
      <c r="L3">
        <f t="shared" ref="L3:L10" si="5">TTEST(G3:H3,G17:I17,2,2)</f>
        <v>7.8261011468439799E-3</v>
      </c>
      <c r="M3" t="s">
        <v>24</v>
      </c>
    </row>
    <row r="4" spans="1:13">
      <c r="A4" s="5">
        <v>997</v>
      </c>
      <c r="B4" s="5" t="s">
        <v>30</v>
      </c>
      <c r="C4" s="5">
        <v>997</v>
      </c>
      <c r="D4" s="5">
        <v>0.85199999999999998</v>
      </c>
      <c r="F4" t="s">
        <v>7</v>
      </c>
      <c r="G4">
        <f t="shared" si="0"/>
        <v>85.2</v>
      </c>
      <c r="H4">
        <f t="shared" si="1"/>
        <v>79.900000000000006</v>
      </c>
      <c r="I4">
        <f t="shared" si="2"/>
        <v>82.550000000000011</v>
      </c>
      <c r="J4">
        <f t="shared" si="3"/>
        <v>3.7476659402886998</v>
      </c>
      <c r="K4">
        <f t="shared" si="4"/>
        <v>2.6499999999999986</v>
      </c>
      <c r="L4">
        <f t="shared" si="5"/>
        <v>5.0007909349976502E-3</v>
      </c>
      <c r="M4" t="s">
        <v>24</v>
      </c>
    </row>
    <row r="5" spans="1:13">
      <c r="A5" s="5">
        <v>1002</v>
      </c>
      <c r="B5" s="5" t="s">
        <v>30</v>
      </c>
      <c r="C5" s="5">
        <v>1002</v>
      </c>
      <c r="D5" s="5">
        <v>0.83899999999999997</v>
      </c>
      <c r="F5" t="s">
        <v>8</v>
      </c>
      <c r="G5">
        <f t="shared" si="0"/>
        <v>83.899999999999991</v>
      </c>
      <c r="H5">
        <f t="shared" si="1"/>
        <v>79.7</v>
      </c>
      <c r="I5">
        <f t="shared" si="2"/>
        <v>81.8</v>
      </c>
      <c r="J5">
        <f t="shared" si="3"/>
        <v>2.9698484809834915</v>
      </c>
      <c r="K5">
        <f t="shared" si="4"/>
        <v>2.0999999999999943</v>
      </c>
      <c r="L5">
        <f t="shared" si="5"/>
        <v>3.1974556756402101E-3</v>
      </c>
      <c r="M5" t="s">
        <v>24</v>
      </c>
    </row>
    <row r="6" spans="1:13">
      <c r="A6" s="5">
        <v>1021</v>
      </c>
      <c r="B6" s="5" t="s">
        <v>30</v>
      </c>
      <c r="C6" s="5">
        <v>1021</v>
      </c>
      <c r="D6" s="5">
        <v>0.81799999999999995</v>
      </c>
      <c r="F6" t="s">
        <v>9</v>
      </c>
      <c r="G6">
        <f t="shared" si="0"/>
        <v>81.8</v>
      </c>
      <c r="H6">
        <f t="shared" si="1"/>
        <v>78</v>
      </c>
      <c r="I6">
        <f t="shared" si="2"/>
        <v>79.900000000000006</v>
      </c>
      <c r="J6">
        <f t="shared" si="3"/>
        <v>2.6870057685088784</v>
      </c>
      <c r="K6">
        <f t="shared" si="4"/>
        <v>1.8999999999999984</v>
      </c>
      <c r="L6">
        <f t="shared" si="5"/>
        <v>2.9596808113702792E-3</v>
      </c>
      <c r="M6" t="s">
        <v>24</v>
      </c>
    </row>
    <row r="7" spans="1:13">
      <c r="A7" s="5">
        <v>1033</v>
      </c>
      <c r="B7" s="5" t="s">
        <v>30</v>
      </c>
      <c r="C7" s="5">
        <v>1033</v>
      </c>
      <c r="D7" s="5">
        <v>0.80300000000000005</v>
      </c>
      <c r="F7" t="s">
        <v>10</v>
      </c>
      <c r="G7">
        <f t="shared" si="0"/>
        <v>80.300000000000011</v>
      </c>
      <c r="H7">
        <f t="shared" si="1"/>
        <v>75.900000000000006</v>
      </c>
      <c r="I7">
        <f t="shared" si="2"/>
        <v>78.100000000000009</v>
      </c>
      <c r="J7">
        <f t="shared" si="3"/>
        <v>3.1112698372208132</v>
      </c>
      <c r="K7">
        <f t="shared" si="4"/>
        <v>2.2000000000000028</v>
      </c>
      <c r="L7">
        <f t="shared" si="5"/>
        <v>2.5028702819830323E-3</v>
      </c>
      <c r="M7" t="s">
        <v>24</v>
      </c>
    </row>
    <row r="8" spans="1:13">
      <c r="A8" s="5">
        <v>1054</v>
      </c>
      <c r="B8" s="5" t="s">
        <v>30</v>
      </c>
      <c r="C8" s="5">
        <v>1054</v>
      </c>
      <c r="D8" s="5">
        <v>0.79500000000000004</v>
      </c>
      <c r="F8" t="s">
        <v>25</v>
      </c>
      <c r="G8">
        <f t="shared" si="0"/>
        <v>79.5</v>
      </c>
      <c r="H8">
        <f t="shared" si="1"/>
        <v>79</v>
      </c>
      <c r="I8">
        <f t="shared" si="2"/>
        <v>79.25</v>
      </c>
      <c r="J8">
        <f t="shared" si="3"/>
        <v>0.35355339059327379</v>
      </c>
      <c r="K8">
        <f t="shared" si="4"/>
        <v>0.25</v>
      </c>
      <c r="L8">
        <f t="shared" si="5"/>
        <v>1.1642698512583071E-2</v>
      </c>
      <c r="M8" t="s">
        <v>26</v>
      </c>
    </row>
    <row r="9" spans="1:13">
      <c r="A9" s="5">
        <v>1058</v>
      </c>
      <c r="B9" s="5" t="s">
        <v>30</v>
      </c>
      <c r="C9" s="5">
        <v>1058</v>
      </c>
      <c r="D9" s="5">
        <v>0.79200000000000004</v>
      </c>
      <c r="F9" t="s">
        <v>27</v>
      </c>
      <c r="G9">
        <f t="shared" si="0"/>
        <v>79.2</v>
      </c>
      <c r="H9">
        <f t="shared" si="1"/>
        <v>81.3</v>
      </c>
      <c r="I9">
        <f t="shared" si="2"/>
        <v>80.25</v>
      </c>
      <c r="J9">
        <f t="shared" si="3"/>
        <v>1.4849242404917458</v>
      </c>
      <c r="K9">
        <f t="shared" si="4"/>
        <v>1.0499999999999972</v>
      </c>
      <c r="L9">
        <f t="shared" si="5"/>
        <v>1.7557093378040227E-2</v>
      </c>
      <c r="M9" t="s">
        <v>26</v>
      </c>
    </row>
    <row r="10" spans="1:13">
      <c r="A10" s="5">
        <v>1072</v>
      </c>
      <c r="B10" s="5" t="s">
        <v>30</v>
      </c>
      <c r="C10" s="5">
        <v>1072</v>
      </c>
      <c r="D10" s="5">
        <v>0.81499999999999995</v>
      </c>
      <c r="F10" t="s">
        <v>28</v>
      </c>
      <c r="G10">
        <f t="shared" si="0"/>
        <v>81.5</v>
      </c>
      <c r="H10">
        <f t="shared" si="1"/>
        <v>80.900000000000006</v>
      </c>
      <c r="I10">
        <f>AVERAGE(G10:H10)</f>
        <v>81.2</v>
      </c>
      <c r="J10">
        <f t="shared" si="3"/>
        <v>0.42426406871192446</v>
      </c>
      <c r="K10">
        <f t="shared" si="4"/>
        <v>0.2999999999999971</v>
      </c>
      <c r="L10">
        <f t="shared" si="5"/>
        <v>1.615833311684085E-2</v>
      </c>
      <c r="M10" t="s">
        <v>26</v>
      </c>
    </row>
    <row r="11" spans="1:13">
      <c r="A11" s="2">
        <v>976</v>
      </c>
      <c r="B11" s="2" t="s">
        <v>30</v>
      </c>
      <c r="C11" s="2">
        <v>976</v>
      </c>
      <c r="D11" s="2">
        <v>0.71099999999999997</v>
      </c>
      <c r="F11" t="s">
        <v>22</v>
      </c>
      <c r="I11">
        <f>AVERAGE(I2:I10)</f>
        <v>79.15000000000002</v>
      </c>
      <c r="J11">
        <f>STDEV(I2:I10)</f>
        <v>2.8786932799449123</v>
      </c>
      <c r="K11">
        <f>J11/SQRT(9)</f>
        <v>0.9595644266483041</v>
      </c>
      <c r="L11">
        <f>TTEST(I2:I10,J16:J24,2,2)</f>
        <v>2.6473258899431291E-14</v>
      </c>
      <c r="M11" t="s">
        <v>15</v>
      </c>
    </row>
    <row r="12" spans="1:13">
      <c r="A12" s="2">
        <v>986</v>
      </c>
      <c r="B12" s="2" t="s">
        <v>30</v>
      </c>
      <c r="C12" s="2">
        <v>986</v>
      </c>
      <c r="D12" s="2">
        <v>0.72399999999999998</v>
      </c>
    </row>
    <row r="13" spans="1:13">
      <c r="A13" s="2">
        <v>997</v>
      </c>
      <c r="B13" s="2" t="s">
        <v>30</v>
      </c>
      <c r="C13" s="2">
        <v>997</v>
      </c>
      <c r="D13" s="2">
        <v>0.79900000000000004</v>
      </c>
    </row>
    <row r="14" spans="1:13">
      <c r="A14" s="2">
        <v>1002</v>
      </c>
      <c r="B14" s="2" t="s">
        <v>30</v>
      </c>
      <c r="C14" s="2">
        <v>1002</v>
      </c>
      <c r="D14" s="2">
        <v>0.79700000000000004</v>
      </c>
    </row>
    <row r="15" spans="1:13">
      <c r="A15" s="2">
        <v>1021</v>
      </c>
      <c r="B15" s="2" t="s">
        <v>30</v>
      </c>
      <c r="C15" s="2">
        <v>1021</v>
      </c>
      <c r="D15" s="2">
        <v>0.78</v>
      </c>
      <c r="E15" t="s">
        <v>31</v>
      </c>
      <c r="F15" t="s">
        <v>0</v>
      </c>
      <c r="G15" t="s">
        <v>11</v>
      </c>
      <c r="H15" t="s">
        <v>12</v>
      </c>
      <c r="I15" t="s">
        <v>13</v>
      </c>
      <c r="J15" t="s">
        <v>22</v>
      </c>
      <c r="K15" t="s">
        <v>23</v>
      </c>
      <c r="L15" t="s">
        <v>4</v>
      </c>
    </row>
    <row r="16" spans="1:13">
      <c r="A16" s="2">
        <v>1033</v>
      </c>
      <c r="B16" s="2" t="s">
        <v>30</v>
      </c>
      <c r="C16" s="2">
        <v>1033</v>
      </c>
      <c r="D16" s="2">
        <v>0.75900000000000001</v>
      </c>
      <c r="F16" t="s">
        <v>5</v>
      </c>
      <c r="G16">
        <f t="shared" ref="G16:G24" si="6">D20*100</f>
        <v>26.3</v>
      </c>
      <c r="H16">
        <f t="shared" ref="H16:H24" si="7">D29*100</f>
        <v>23.5</v>
      </c>
      <c r="I16">
        <f t="shared" ref="I16:I24" si="8">D38*100</f>
        <v>37.4</v>
      </c>
      <c r="J16">
        <f>AVERAGE(G16:I16)</f>
        <v>29.066666666666663</v>
      </c>
      <c r="K16">
        <f>STDEV(G16:I16)</f>
        <v>7.3514170969503239</v>
      </c>
      <c r="L16">
        <f>K16/SQRT(3)</f>
        <v>4.2443426398494868</v>
      </c>
    </row>
    <row r="17" spans="1:12">
      <c r="A17" s="2">
        <v>1054</v>
      </c>
      <c r="B17" s="2" t="s">
        <v>30</v>
      </c>
      <c r="C17" s="2">
        <v>1054</v>
      </c>
      <c r="D17" s="2">
        <v>0.79</v>
      </c>
      <c r="F17" t="s">
        <v>6</v>
      </c>
      <c r="G17">
        <f t="shared" si="6"/>
        <v>31.1</v>
      </c>
      <c r="H17">
        <f t="shared" si="7"/>
        <v>24.9</v>
      </c>
      <c r="I17">
        <f t="shared" si="8"/>
        <v>41.8</v>
      </c>
      <c r="J17">
        <f t="shared" ref="J17:J24" si="9">AVERAGE(G17:I17)</f>
        <v>32.6</v>
      </c>
      <c r="K17">
        <f t="shared" ref="K17:K24" si="10">STDEV(G17:I17)</f>
        <v>8.5492689745965826</v>
      </c>
      <c r="L17">
        <f t="shared" ref="L17:L24" si="11">K17/SQRT(3)</f>
        <v>4.9359227438578532</v>
      </c>
    </row>
    <row r="18" spans="1:12">
      <c r="A18" s="2">
        <v>1058</v>
      </c>
      <c r="B18" s="2" t="s">
        <v>30</v>
      </c>
      <c r="C18" s="2">
        <v>1058</v>
      </c>
      <c r="D18" s="2">
        <v>0.81299999999999994</v>
      </c>
      <c r="F18" t="s">
        <v>7</v>
      </c>
      <c r="G18">
        <f t="shared" si="6"/>
        <v>38.800000000000004</v>
      </c>
      <c r="H18">
        <f t="shared" si="7"/>
        <v>35.5</v>
      </c>
      <c r="I18">
        <f t="shared" si="8"/>
        <v>48.9</v>
      </c>
      <c r="J18">
        <f t="shared" si="9"/>
        <v>41.06666666666667</v>
      </c>
      <c r="K18">
        <f t="shared" si="10"/>
        <v>6.9816425956455896</v>
      </c>
      <c r="L18">
        <f t="shared" si="11"/>
        <v>4.0308532319817392</v>
      </c>
    </row>
    <row r="19" spans="1:12">
      <c r="A19" s="2">
        <v>1072</v>
      </c>
      <c r="B19" s="2" t="s">
        <v>30</v>
      </c>
      <c r="C19" s="2">
        <v>1072</v>
      </c>
      <c r="D19" s="2">
        <v>0.80900000000000005</v>
      </c>
      <c r="F19" t="s">
        <v>8</v>
      </c>
      <c r="G19">
        <f t="shared" si="6"/>
        <v>34.699999999999996</v>
      </c>
      <c r="H19">
        <f t="shared" si="7"/>
        <v>32.800000000000004</v>
      </c>
      <c r="I19">
        <f t="shared" si="8"/>
        <v>44.9</v>
      </c>
      <c r="J19">
        <f t="shared" si="9"/>
        <v>37.466666666666669</v>
      </c>
      <c r="K19">
        <f t="shared" si="10"/>
        <v>6.5071755265501521</v>
      </c>
      <c r="L19">
        <f t="shared" si="11"/>
        <v>3.7569195419178754</v>
      </c>
    </row>
    <row r="20" spans="1:12">
      <c r="A20" s="6">
        <v>976</v>
      </c>
      <c r="B20" s="6" t="s">
        <v>31</v>
      </c>
      <c r="C20" s="6">
        <v>976</v>
      </c>
      <c r="D20" s="6">
        <v>0.26300000000000001</v>
      </c>
      <c r="F20" t="s">
        <v>9</v>
      </c>
      <c r="G20">
        <f t="shared" si="6"/>
        <v>30</v>
      </c>
      <c r="H20">
        <f t="shared" si="7"/>
        <v>24.4</v>
      </c>
      <c r="I20">
        <f t="shared" si="8"/>
        <v>38.5</v>
      </c>
      <c r="J20">
        <f t="shared" si="9"/>
        <v>30.966666666666669</v>
      </c>
      <c r="K20">
        <f t="shared" si="10"/>
        <v>7.0995305009087017</v>
      </c>
      <c r="L20">
        <f t="shared" si="11"/>
        <v>4.0989158458195982</v>
      </c>
    </row>
    <row r="21" spans="1:12">
      <c r="A21" s="6">
        <v>986</v>
      </c>
      <c r="B21" s="6" t="s">
        <v>31</v>
      </c>
      <c r="C21" s="6">
        <v>986</v>
      </c>
      <c r="D21" s="6">
        <v>0.311</v>
      </c>
      <c r="F21" t="s">
        <v>10</v>
      </c>
      <c r="G21">
        <f t="shared" si="6"/>
        <v>27.700000000000003</v>
      </c>
      <c r="H21">
        <f t="shared" si="7"/>
        <v>26.200000000000003</v>
      </c>
      <c r="I21">
        <f t="shared" si="8"/>
        <v>37.9</v>
      </c>
      <c r="J21">
        <f t="shared" si="9"/>
        <v>30.600000000000005</v>
      </c>
      <c r="K21">
        <f t="shared" si="10"/>
        <v>6.3663176169588001</v>
      </c>
      <c r="L21">
        <f t="shared" si="11"/>
        <v>3.6755951898978201</v>
      </c>
    </row>
    <row r="22" spans="1:12">
      <c r="A22" s="6">
        <v>997</v>
      </c>
      <c r="B22" s="6" t="s">
        <v>31</v>
      </c>
      <c r="C22" s="6">
        <v>997</v>
      </c>
      <c r="D22" s="6">
        <v>0.38800000000000001</v>
      </c>
      <c r="F22" t="s">
        <v>25</v>
      </c>
      <c r="G22">
        <f t="shared" si="6"/>
        <v>34.699999999999996</v>
      </c>
      <c r="H22">
        <f t="shared" si="7"/>
        <v>32.200000000000003</v>
      </c>
      <c r="I22">
        <f t="shared" si="8"/>
        <v>50.2</v>
      </c>
      <c r="J22">
        <f t="shared" si="9"/>
        <v>39.033333333333339</v>
      </c>
      <c r="K22">
        <f t="shared" si="10"/>
        <v>9.7510683175400334</v>
      </c>
      <c r="L22">
        <f t="shared" si="11"/>
        <v>5.6297819180181694</v>
      </c>
    </row>
    <row r="23" spans="1:12">
      <c r="A23" s="6">
        <v>1002</v>
      </c>
      <c r="B23" s="6" t="s">
        <v>31</v>
      </c>
      <c r="C23" s="6">
        <v>1002</v>
      </c>
      <c r="D23" s="6">
        <v>0.34699999999999998</v>
      </c>
      <c r="F23" t="s">
        <v>27</v>
      </c>
      <c r="G23">
        <f t="shared" si="6"/>
        <v>30.5</v>
      </c>
      <c r="H23">
        <f t="shared" si="7"/>
        <v>28.9</v>
      </c>
      <c r="I23">
        <f t="shared" si="8"/>
        <v>50.8</v>
      </c>
      <c r="J23">
        <f t="shared" si="9"/>
        <v>36.733333333333327</v>
      </c>
      <c r="K23">
        <f t="shared" si="10"/>
        <v>12.208330489191958</v>
      </c>
      <c r="L23">
        <f t="shared" si="11"/>
        <v>7.0484828942908928</v>
      </c>
    </row>
    <row r="24" spans="1:12">
      <c r="A24" s="6">
        <v>1021</v>
      </c>
      <c r="B24" s="6" t="s">
        <v>31</v>
      </c>
      <c r="C24" s="6">
        <v>1021</v>
      </c>
      <c r="D24" s="6">
        <v>0.3</v>
      </c>
      <c r="F24" t="s">
        <v>28</v>
      </c>
      <c r="G24">
        <f t="shared" si="6"/>
        <v>34.699999999999996</v>
      </c>
      <c r="H24">
        <f t="shared" si="7"/>
        <v>29.9</v>
      </c>
      <c r="I24">
        <f t="shared" si="8"/>
        <v>51.9</v>
      </c>
      <c r="J24">
        <f t="shared" si="9"/>
        <v>38.833333333333336</v>
      </c>
      <c r="K24">
        <f t="shared" si="10"/>
        <v>11.567771320930106</v>
      </c>
      <c r="L24">
        <f t="shared" si="11"/>
        <v>6.6786558860630301</v>
      </c>
    </row>
    <row r="25" spans="1:12">
      <c r="A25" s="6">
        <v>1033</v>
      </c>
      <c r="B25" s="6" t="s">
        <v>31</v>
      </c>
      <c r="C25" s="6">
        <v>1033</v>
      </c>
      <c r="D25" s="6">
        <v>0.27700000000000002</v>
      </c>
      <c r="F25" t="s">
        <v>22</v>
      </c>
      <c r="J25">
        <f>AVERAGE(J16:J24)</f>
        <v>35.151851851851845</v>
      </c>
      <c r="K25">
        <f>STDEV(J16:J24)</f>
        <v>4.3766460748154969</v>
      </c>
      <c r="L25">
        <f>K25/SQRT(9)</f>
        <v>1.4588820249384991</v>
      </c>
    </row>
    <row r="26" spans="1:12">
      <c r="A26" s="6">
        <v>1054</v>
      </c>
      <c r="B26" s="6" t="s">
        <v>31</v>
      </c>
      <c r="C26" s="6">
        <v>1054</v>
      </c>
      <c r="D26" s="6">
        <v>0.34699999999999998</v>
      </c>
    </row>
    <row r="27" spans="1:12">
      <c r="A27" s="6">
        <v>1058</v>
      </c>
      <c r="B27" s="6" t="s">
        <v>31</v>
      </c>
      <c r="C27" s="6">
        <v>1058</v>
      </c>
      <c r="D27" s="6">
        <v>0.30499999999999999</v>
      </c>
    </row>
    <row r="28" spans="1:12">
      <c r="A28" s="6">
        <v>1072</v>
      </c>
      <c r="B28" s="6" t="s">
        <v>31</v>
      </c>
      <c r="C28" s="6">
        <v>1072</v>
      </c>
      <c r="D28" s="6">
        <v>0.34699999999999998</v>
      </c>
    </row>
    <row r="29" spans="1:12">
      <c r="A29" s="4">
        <v>976</v>
      </c>
      <c r="B29" s="4" t="s">
        <v>31</v>
      </c>
      <c r="C29" s="4">
        <v>976</v>
      </c>
      <c r="D29" s="4">
        <v>0.23499999999999999</v>
      </c>
    </row>
    <row r="30" spans="1:12">
      <c r="A30" s="4">
        <v>986</v>
      </c>
      <c r="B30" s="4" t="s">
        <v>31</v>
      </c>
      <c r="C30" s="4">
        <v>986</v>
      </c>
      <c r="D30" s="4">
        <v>0.249</v>
      </c>
    </row>
    <row r="31" spans="1:12">
      <c r="A31" s="4">
        <v>997</v>
      </c>
      <c r="B31" s="4" t="s">
        <v>31</v>
      </c>
      <c r="C31" s="4">
        <v>997</v>
      </c>
      <c r="D31" s="4">
        <v>0.35499999999999998</v>
      </c>
    </row>
    <row r="32" spans="1:12">
      <c r="A32" s="4">
        <v>1002</v>
      </c>
      <c r="B32" s="4" t="s">
        <v>31</v>
      </c>
      <c r="C32" s="4">
        <v>1002</v>
      </c>
      <c r="D32" s="4">
        <v>0.32800000000000001</v>
      </c>
    </row>
    <row r="33" spans="1:4">
      <c r="A33" s="4">
        <v>1021</v>
      </c>
      <c r="B33" s="4" t="s">
        <v>31</v>
      </c>
      <c r="C33" s="4">
        <v>1021</v>
      </c>
      <c r="D33" s="4">
        <v>0.24399999999999999</v>
      </c>
    </row>
    <row r="34" spans="1:4">
      <c r="A34" s="4">
        <v>1033</v>
      </c>
      <c r="B34" s="4" t="s">
        <v>31</v>
      </c>
      <c r="C34" s="4">
        <v>1033</v>
      </c>
      <c r="D34" s="4">
        <v>0.26200000000000001</v>
      </c>
    </row>
    <row r="35" spans="1:4">
      <c r="A35" s="4">
        <v>1054</v>
      </c>
      <c r="B35" s="4" t="s">
        <v>31</v>
      </c>
      <c r="C35" s="4">
        <v>1054</v>
      </c>
      <c r="D35" s="4">
        <v>0.32200000000000001</v>
      </c>
    </row>
    <row r="36" spans="1:4">
      <c r="A36" s="4">
        <v>1058</v>
      </c>
      <c r="B36" s="4" t="s">
        <v>31</v>
      </c>
      <c r="C36" s="4">
        <v>1058</v>
      </c>
      <c r="D36" s="4">
        <v>0.28899999999999998</v>
      </c>
    </row>
    <row r="37" spans="1:4">
      <c r="A37" s="4">
        <v>1072</v>
      </c>
      <c r="B37" s="4" t="s">
        <v>31</v>
      </c>
      <c r="C37" s="4">
        <v>1072</v>
      </c>
      <c r="D37" s="4">
        <v>0.29899999999999999</v>
      </c>
    </row>
    <row r="38" spans="1:4">
      <c r="A38" s="6">
        <v>976</v>
      </c>
      <c r="B38" s="6" t="s">
        <v>31</v>
      </c>
      <c r="C38" s="6">
        <v>976</v>
      </c>
      <c r="D38" s="6">
        <v>0.374</v>
      </c>
    </row>
    <row r="39" spans="1:4">
      <c r="A39" s="6">
        <v>986</v>
      </c>
      <c r="B39" s="6" t="s">
        <v>31</v>
      </c>
      <c r="C39" s="6">
        <v>986</v>
      </c>
      <c r="D39" s="6">
        <v>0.41799999999999998</v>
      </c>
    </row>
    <row r="40" spans="1:4">
      <c r="A40" s="6">
        <v>997</v>
      </c>
      <c r="B40" s="6" t="s">
        <v>31</v>
      </c>
      <c r="C40" s="6">
        <v>997</v>
      </c>
      <c r="D40" s="6">
        <v>0.48899999999999999</v>
      </c>
    </row>
    <row r="41" spans="1:4">
      <c r="A41" s="6">
        <v>1002</v>
      </c>
      <c r="B41" s="6" t="s">
        <v>31</v>
      </c>
      <c r="C41" s="6">
        <v>1002</v>
      </c>
      <c r="D41" s="6">
        <v>0.44900000000000001</v>
      </c>
    </row>
    <row r="42" spans="1:4">
      <c r="A42" s="6">
        <v>1021</v>
      </c>
      <c r="B42" s="6" t="s">
        <v>31</v>
      </c>
      <c r="C42" s="6">
        <v>1021</v>
      </c>
      <c r="D42" s="6">
        <v>0.38500000000000001</v>
      </c>
    </row>
    <row r="43" spans="1:4">
      <c r="A43" s="6">
        <v>1033</v>
      </c>
      <c r="B43" s="6" t="s">
        <v>31</v>
      </c>
      <c r="C43" s="6">
        <v>1033</v>
      </c>
      <c r="D43" s="6">
        <v>0.379</v>
      </c>
    </row>
    <row r="44" spans="1:4">
      <c r="A44" s="6">
        <v>1054</v>
      </c>
      <c r="B44" s="6" t="s">
        <v>31</v>
      </c>
      <c r="C44" s="6">
        <v>1054</v>
      </c>
      <c r="D44" s="6">
        <v>0.502</v>
      </c>
    </row>
    <row r="45" spans="1:4">
      <c r="A45" s="6">
        <v>1058</v>
      </c>
      <c r="B45" s="6" t="s">
        <v>31</v>
      </c>
      <c r="C45" s="6">
        <v>1058</v>
      </c>
      <c r="D45" s="6">
        <v>0.50800000000000001</v>
      </c>
    </row>
    <row r="46" spans="1:4">
      <c r="A46" s="6">
        <v>1072</v>
      </c>
      <c r="B46" s="6" t="s">
        <v>31</v>
      </c>
      <c r="C46" s="6">
        <v>1072</v>
      </c>
      <c r="D46" s="6">
        <v>0.5190000000000000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19 analysis</vt:lpstr>
      <vt:lpstr>LINE1 data and anlysis</vt:lpstr>
    </vt:vector>
  </TitlesOfParts>
  <Company>The Jackson Laborator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en Elliott</dc:creator>
  <cp:lastModifiedBy>Ellen Elliott</cp:lastModifiedBy>
  <dcterms:created xsi:type="dcterms:W3CDTF">2015-11-20T00:44:12Z</dcterms:created>
  <dcterms:modified xsi:type="dcterms:W3CDTF">2015-11-20T02:38:14Z</dcterms:modified>
</cp:coreProperties>
</file>